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H:\Google Диск\Akemi\Revision3\"/>
    </mc:Choice>
  </mc:AlternateContent>
  <bookViews>
    <workbookView xWindow="9683" yWindow="5243" windowWidth="25598" windowHeight="16440" tabRatio="500"/>
  </bookViews>
  <sheets>
    <sheet name="Sheet1" sheetId="1" r:id="rId1"/>
  </sheets>
  <calcPr calcId="162913" concurrentCalc="0"/>
  <extLst>
    <ext xmlns:x14="http://schemas.microsoft.com/office/spreadsheetml/2009/9/main" uri="{79F54976-1DA5-4618-B147-4CDE4B953A38}">
      <x14:workbookPr defaultImageDpi="330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Q16" i="1" l="1"/>
  <c r="Q21" i="1"/>
  <c r="R26" i="1"/>
  <c r="Q26" i="1"/>
  <c r="R6" i="1"/>
  <c r="R11" i="1"/>
  <c r="R16" i="1"/>
  <c r="R21" i="1"/>
  <c r="Q11" i="1"/>
  <c r="Q6" i="1"/>
  <c r="R8" i="1"/>
  <c r="R12" i="1"/>
  <c r="R13" i="1"/>
  <c r="R17" i="1"/>
  <c r="R18" i="1"/>
  <c r="R22" i="1"/>
  <c r="R23" i="1"/>
  <c r="R27" i="1"/>
  <c r="R28" i="1"/>
  <c r="R7" i="1"/>
  <c r="Q8" i="1"/>
  <c r="Q12" i="1"/>
  <c r="Q13" i="1"/>
  <c r="Q17" i="1"/>
  <c r="Q18" i="1"/>
  <c r="Q22" i="1"/>
  <c r="Q23" i="1"/>
  <c r="Q27" i="1"/>
  <c r="Q28" i="1"/>
  <c r="Q7" i="1"/>
</calcChain>
</file>

<file path=xl/sharedStrings.xml><?xml version="1.0" encoding="utf-8"?>
<sst xmlns="http://schemas.openxmlformats.org/spreadsheetml/2006/main" count="26" uniqueCount="14">
  <si>
    <t>estradiol (pg/ml)</t>
    <phoneticPr fontId="1"/>
  </si>
  <si>
    <t>progesterone (ng/ml)</t>
    <phoneticPr fontId="1"/>
  </si>
  <si>
    <t>Hormones concentration in the menstrual phase</t>
    <phoneticPr fontId="1"/>
  </si>
  <si>
    <t>Hormones concentration in the follicular phase</t>
    <phoneticPr fontId="1"/>
  </si>
  <si>
    <t>Hormones concentration in the ovulatory phase</t>
    <phoneticPr fontId="1"/>
  </si>
  <si>
    <t>Hormones concentration in the early-luteal phase</t>
    <phoneticPr fontId="1"/>
  </si>
  <si>
    <t>Hormones concentration in the late-luteal phase</t>
    <phoneticPr fontId="1"/>
  </si>
  <si>
    <t>average</t>
    <phoneticPr fontId="1"/>
  </si>
  <si>
    <t>SE</t>
    <phoneticPr fontId="1"/>
  </si>
  <si>
    <t>SD</t>
    <phoneticPr fontId="1"/>
  </si>
  <si>
    <t>Hormone concentration in each phase of the menstrual cycle</t>
  </si>
  <si>
    <t xml:space="preserve">days from menstruation </t>
  </si>
  <si>
    <t>ID (n=13)</t>
  </si>
  <si>
    <t>Table.S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8">
    <font>
      <sz val="12"/>
      <color theme="1"/>
      <name val="Calibri"/>
      <family val="2"/>
      <scheme val="minor"/>
    </font>
    <font>
      <sz val="6"/>
      <name val="Calibri"/>
      <family val="2"/>
      <charset val="128"/>
      <scheme val="minor"/>
    </font>
    <font>
      <u/>
      <sz val="12"/>
      <color theme="10"/>
      <name val="Calibri"/>
      <family val="2"/>
      <charset val="128"/>
      <scheme val="minor"/>
    </font>
    <font>
      <u/>
      <sz val="12"/>
      <color theme="11"/>
      <name val="Calibri"/>
      <family val="2"/>
      <charset val="128"/>
      <scheme val="minor"/>
    </font>
    <font>
      <sz val="12"/>
      <color theme="1"/>
      <name val="Times New Roman"/>
      <family val="1"/>
      <charset val="204"/>
    </font>
    <font>
      <b/>
      <sz val="12"/>
      <color theme="1"/>
      <name val="Times New Roman"/>
      <family val="1"/>
      <charset val="204"/>
    </font>
    <font>
      <sz val="12"/>
      <color theme="1"/>
      <name val="Times New Roman"/>
      <family val="1"/>
      <charset val="204"/>
    </font>
    <font>
      <b/>
      <sz val="14"/>
      <color theme="1"/>
      <name val="Times New Roman"/>
      <family val="1"/>
      <charset val="204"/>
    </font>
  </fonts>
  <fills count="8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double">
        <color auto="1"/>
      </bottom>
      <diagonal/>
    </border>
  </borders>
  <cellStyleXfs count="31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24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7" borderId="0" xfId="0" applyFont="1" applyFill="1"/>
    <xf numFmtId="0" fontId="4" fillId="7" borderId="0" xfId="0" applyFont="1" applyFill="1" applyAlignment="1">
      <alignment horizontal="center"/>
    </xf>
    <xf numFmtId="0" fontId="4" fillId="7" borderId="0" xfId="0" applyFont="1" applyFill="1" applyAlignment="1">
      <alignment horizontal="center" vertical="center"/>
    </xf>
    <xf numFmtId="0" fontId="5" fillId="7" borderId="0" xfId="0" applyFont="1" applyFill="1" applyAlignment="1">
      <alignment horizontal="center"/>
    </xf>
    <xf numFmtId="0" fontId="4" fillId="7" borderId="0" xfId="0" applyFont="1" applyFill="1" applyAlignment="1">
      <alignment horizontal="right" vertical="center"/>
    </xf>
    <xf numFmtId="164" fontId="4" fillId="7" borderId="0" xfId="0" applyNumberFormat="1" applyFont="1" applyFill="1" applyAlignment="1">
      <alignment horizontal="center"/>
    </xf>
    <xf numFmtId="0" fontId="4" fillId="7" borderId="0" xfId="0" applyFont="1" applyFill="1" applyAlignment="1">
      <alignment horizontal="right"/>
    </xf>
    <xf numFmtId="0" fontId="0" fillId="7" borderId="0" xfId="0" applyFill="1"/>
    <xf numFmtId="0" fontId="0" fillId="7" borderId="0" xfId="0" applyFill="1" applyAlignment="1">
      <alignment horizontal="center"/>
    </xf>
    <xf numFmtId="0" fontId="4" fillId="7" borderId="2" xfId="0" applyFont="1" applyFill="1" applyBorder="1" applyAlignment="1">
      <alignment horizontal="center" vertical="center"/>
    </xf>
    <xf numFmtId="0" fontId="4" fillId="7" borderId="0" xfId="0" applyFont="1" applyFill="1" applyBorder="1" applyAlignment="1">
      <alignment horizontal="center" vertical="center"/>
    </xf>
    <xf numFmtId="0" fontId="6" fillId="7" borderId="0" xfId="0" applyFont="1" applyFill="1" applyAlignment="1">
      <alignment horizontal="center" vertical="center"/>
    </xf>
    <xf numFmtId="0" fontId="0" fillId="7" borderId="0" xfId="0" applyFill="1" applyAlignment="1">
      <alignment horizontal="center"/>
    </xf>
    <xf numFmtId="0" fontId="4" fillId="3" borderId="0" xfId="0" applyFont="1" applyFill="1" applyAlignment="1">
      <alignment horizontal="center" vertical="center"/>
    </xf>
    <xf numFmtId="0" fontId="4" fillId="4" borderId="0" xfId="0" applyFont="1" applyFill="1" applyAlignment="1">
      <alignment horizontal="center" vertical="center"/>
    </xf>
    <xf numFmtId="0" fontId="4" fillId="5" borderId="0" xfId="0" applyFont="1" applyFill="1" applyAlignment="1">
      <alignment horizontal="center" vertical="center"/>
    </xf>
    <xf numFmtId="0" fontId="4" fillId="6" borderId="0" xfId="0" applyFont="1" applyFill="1" applyAlignment="1">
      <alignment horizontal="center" vertical="center"/>
    </xf>
    <xf numFmtId="0" fontId="7" fillId="7" borderId="0" xfId="0" applyFont="1" applyFill="1" applyAlignment="1">
      <alignment horizontal="center" vertical="center"/>
    </xf>
    <xf numFmtId="0" fontId="4" fillId="7" borderId="1" xfId="0" applyFont="1" applyFill="1" applyBorder="1" applyAlignment="1">
      <alignment horizontal="center" vertical="center"/>
    </xf>
    <xf numFmtId="0" fontId="4" fillId="2" borderId="0" xfId="0" applyFont="1" applyFill="1" applyAlignment="1">
      <alignment horizontal="center" vertical="center"/>
    </xf>
  </cellXfs>
  <cellStyles count="3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S29"/>
  <sheetViews>
    <sheetView tabSelected="1" workbookViewId="0">
      <selection activeCell="A2" sqref="A2"/>
    </sheetView>
  </sheetViews>
  <sheetFormatPr defaultColWidth="12.6875" defaultRowHeight="15.75"/>
  <cols>
    <col min="2" max="2" width="22.6875" customWidth="1"/>
    <col min="3" max="15" width="8.1875" style="2" customWidth="1"/>
    <col min="16" max="16" width="8.1875" customWidth="1"/>
    <col min="17" max="17" width="8.1875" style="1" customWidth="1"/>
    <col min="18" max="18" width="8.1875" customWidth="1"/>
    <col min="19" max="19" width="8.1875" style="1" customWidth="1"/>
  </cols>
  <sheetData>
    <row r="2" spans="1:19" ht="17.25">
      <c r="A2" s="4" t="s">
        <v>13</v>
      </c>
      <c r="B2" s="11"/>
      <c r="C2" s="21" t="s">
        <v>10</v>
      </c>
      <c r="D2" s="21"/>
      <c r="E2" s="21"/>
      <c r="F2" s="21"/>
      <c r="G2" s="21"/>
      <c r="H2" s="21"/>
      <c r="I2" s="21"/>
      <c r="J2" s="21"/>
      <c r="K2" s="21"/>
      <c r="L2" s="21"/>
      <c r="M2" s="21"/>
      <c r="N2" s="21"/>
      <c r="O2" s="21"/>
      <c r="P2" s="11"/>
      <c r="Q2" s="12"/>
      <c r="R2" s="11"/>
      <c r="S2" s="12"/>
    </row>
    <row r="3" spans="1:19">
      <c r="A3" s="11"/>
      <c r="B3" s="4"/>
      <c r="C3" s="22" t="s">
        <v>12</v>
      </c>
      <c r="D3" s="22"/>
      <c r="E3" s="22"/>
      <c r="F3" s="22"/>
      <c r="G3" s="22"/>
      <c r="H3" s="22"/>
      <c r="I3" s="22"/>
      <c r="J3" s="22"/>
      <c r="K3" s="22"/>
      <c r="L3" s="22"/>
      <c r="M3" s="22"/>
      <c r="N3" s="22"/>
      <c r="O3" s="22"/>
      <c r="P3" s="4"/>
      <c r="Q3" s="5"/>
      <c r="R3" s="4"/>
      <c r="S3" s="5"/>
    </row>
    <row r="4" spans="1:19" ht="16.149999999999999" thickBot="1">
      <c r="A4" s="11"/>
      <c r="B4" s="4"/>
      <c r="C4" s="13">
        <v>1</v>
      </c>
      <c r="D4" s="13">
        <v>2</v>
      </c>
      <c r="E4" s="13">
        <v>3</v>
      </c>
      <c r="F4" s="13">
        <v>4</v>
      </c>
      <c r="G4" s="13">
        <v>5</v>
      </c>
      <c r="H4" s="13">
        <v>6</v>
      </c>
      <c r="I4" s="13">
        <v>7</v>
      </c>
      <c r="J4" s="13">
        <v>8</v>
      </c>
      <c r="K4" s="13">
        <v>9</v>
      </c>
      <c r="L4" s="13">
        <v>10</v>
      </c>
      <c r="M4" s="13">
        <v>11</v>
      </c>
      <c r="N4" s="13">
        <v>12</v>
      </c>
      <c r="O4" s="13">
        <v>13</v>
      </c>
      <c r="P4" s="4"/>
      <c r="Q4" s="7" t="s">
        <v>7</v>
      </c>
      <c r="R4" s="7" t="s">
        <v>9</v>
      </c>
      <c r="S4" s="7" t="s">
        <v>8</v>
      </c>
    </row>
    <row r="5" spans="1:19" ht="16.149999999999999" thickTop="1">
      <c r="A5" s="11"/>
      <c r="B5" s="4"/>
      <c r="C5" s="23" t="s">
        <v>2</v>
      </c>
      <c r="D5" s="23"/>
      <c r="E5" s="23"/>
      <c r="F5" s="23"/>
      <c r="G5" s="23"/>
      <c r="H5" s="23"/>
      <c r="I5" s="23"/>
      <c r="J5" s="23"/>
      <c r="K5" s="23"/>
      <c r="L5" s="23"/>
      <c r="M5" s="23"/>
      <c r="N5" s="23"/>
      <c r="O5" s="23"/>
      <c r="P5" s="4"/>
      <c r="Q5" s="5"/>
      <c r="R5" s="5"/>
      <c r="S5" s="5"/>
    </row>
    <row r="6" spans="1:19">
      <c r="A6" s="11"/>
      <c r="B6" s="4" t="s">
        <v>11</v>
      </c>
      <c r="C6" s="14">
        <v>3</v>
      </c>
      <c r="D6" s="14">
        <v>2</v>
      </c>
      <c r="E6" s="14">
        <v>4</v>
      </c>
      <c r="F6" s="14">
        <v>2</v>
      </c>
      <c r="G6" s="14">
        <v>2</v>
      </c>
      <c r="H6" s="14">
        <v>2</v>
      </c>
      <c r="I6" s="14">
        <v>3</v>
      </c>
      <c r="J6" s="14">
        <v>2</v>
      </c>
      <c r="K6" s="14">
        <v>3</v>
      </c>
      <c r="L6" s="14">
        <v>4</v>
      </c>
      <c r="M6" s="14">
        <v>4</v>
      </c>
      <c r="N6" s="14">
        <v>2</v>
      </c>
      <c r="O6" s="14">
        <v>2</v>
      </c>
      <c r="P6" s="4"/>
      <c r="Q6" s="9">
        <f>AVERAGE(C6:O6)</f>
        <v>2.6923076923076925</v>
      </c>
      <c r="R6" s="9">
        <f>STDEV(C6:O6)</f>
        <v>0.85485041426511055</v>
      </c>
      <c r="S6" s="5"/>
    </row>
    <row r="7" spans="1:19">
      <c r="A7" s="16"/>
      <c r="B7" s="8" t="s">
        <v>0</v>
      </c>
      <c r="C7" s="6">
        <v>43</v>
      </c>
      <c r="D7" s="6">
        <v>46.3</v>
      </c>
      <c r="E7" s="6">
        <v>81.5</v>
      </c>
      <c r="F7" s="6">
        <v>44.9</v>
      </c>
      <c r="G7" s="6">
        <v>32.1</v>
      </c>
      <c r="H7" s="6">
        <v>49.1</v>
      </c>
      <c r="I7" s="6">
        <v>45.7</v>
      </c>
      <c r="J7" s="6">
        <v>47.8</v>
      </c>
      <c r="K7" s="6">
        <v>46.6</v>
      </c>
      <c r="L7" s="6">
        <v>47</v>
      </c>
      <c r="M7" s="6">
        <v>60.8</v>
      </c>
      <c r="N7" s="6">
        <v>20.7</v>
      </c>
      <c r="O7" s="6">
        <v>40</v>
      </c>
      <c r="P7" s="4"/>
      <c r="Q7" s="9">
        <f>AVERAGE(C7:O7)</f>
        <v>46.576923076923087</v>
      </c>
      <c r="R7" s="9">
        <f>STDEV(C7:O7)</f>
        <v>14.05009809254924</v>
      </c>
      <c r="S7" s="5">
        <v>4.3</v>
      </c>
    </row>
    <row r="8" spans="1:19">
      <c r="A8" s="16"/>
      <c r="B8" s="8" t="s">
        <v>1</v>
      </c>
      <c r="C8" s="6">
        <v>1.06</v>
      </c>
      <c r="D8" s="6">
        <v>1.22</v>
      </c>
      <c r="E8" s="6">
        <v>0.85</v>
      </c>
      <c r="F8" s="6">
        <v>0.79</v>
      </c>
      <c r="G8" s="6">
        <v>0.82</v>
      </c>
      <c r="H8" s="6">
        <v>0.79</v>
      </c>
      <c r="I8" s="6">
        <v>0.67</v>
      </c>
      <c r="J8" s="6">
        <v>1.95</v>
      </c>
      <c r="K8" s="6">
        <v>1.1000000000000001</v>
      </c>
      <c r="L8" s="6">
        <v>1.01</v>
      </c>
      <c r="M8" s="6">
        <v>1.56</v>
      </c>
      <c r="N8" s="6">
        <v>1.69</v>
      </c>
      <c r="O8" s="6">
        <v>1.1599999999999999</v>
      </c>
      <c r="P8" s="4"/>
      <c r="Q8" s="9">
        <f>AVERAGE(C8:O8)</f>
        <v>1.1284615384615384</v>
      </c>
      <c r="R8" s="9">
        <f t="shared" ref="R8:R28" si="0">STDEV(C8:O8)</f>
        <v>0.38916248007411491</v>
      </c>
      <c r="S8" s="5">
        <v>0.1</v>
      </c>
    </row>
    <row r="9" spans="1:19">
      <c r="A9" s="11"/>
      <c r="B9" s="10"/>
      <c r="C9" s="6"/>
      <c r="D9" s="6"/>
      <c r="E9" s="6"/>
      <c r="F9" s="6"/>
      <c r="G9" s="6"/>
      <c r="H9" s="6"/>
      <c r="I9" s="6"/>
      <c r="J9" s="6"/>
      <c r="K9" s="6"/>
      <c r="L9" s="6"/>
      <c r="M9" s="6"/>
      <c r="N9" s="6"/>
      <c r="O9" s="6"/>
      <c r="P9" s="4"/>
      <c r="Q9" s="9"/>
      <c r="R9" s="5"/>
      <c r="S9" s="5"/>
    </row>
    <row r="10" spans="1:19">
      <c r="A10" s="11"/>
      <c r="B10" s="4"/>
      <c r="C10" s="17" t="s">
        <v>3</v>
      </c>
      <c r="D10" s="17"/>
      <c r="E10" s="17"/>
      <c r="F10" s="17"/>
      <c r="G10" s="17"/>
      <c r="H10" s="17"/>
      <c r="I10" s="17"/>
      <c r="J10" s="17"/>
      <c r="K10" s="17"/>
      <c r="L10" s="17"/>
      <c r="M10" s="17"/>
      <c r="N10" s="17"/>
      <c r="O10" s="17"/>
      <c r="P10" s="4"/>
      <c r="Q10" s="9"/>
      <c r="R10" s="5"/>
      <c r="S10" s="5"/>
    </row>
    <row r="11" spans="1:19">
      <c r="A11" s="11"/>
      <c r="B11" s="4" t="s">
        <v>11</v>
      </c>
      <c r="C11" s="14">
        <v>7</v>
      </c>
      <c r="D11" s="14">
        <v>7</v>
      </c>
      <c r="E11" s="14">
        <v>8</v>
      </c>
      <c r="F11" s="14">
        <v>8</v>
      </c>
      <c r="G11" s="14">
        <v>10</v>
      </c>
      <c r="H11" s="14">
        <v>9</v>
      </c>
      <c r="I11" s="14">
        <v>8</v>
      </c>
      <c r="J11" s="14">
        <v>10</v>
      </c>
      <c r="K11" s="14">
        <v>8</v>
      </c>
      <c r="L11" s="14">
        <v>10</v>
      </c>
      <c r="M11" s="14">
        <v>9</v>
      </c>
      <c r="N11" s="14">
        <v>9</v>
      </c>
      <c r="O11" s="14">
        <v>10</v>
      </c>
      <c r="P11" s="4"/>
      <c r="Q11" s="9">
        <f>AVERAGE(C11:O11)</f>
        <v>8.6923076923076916</v>
      </c>
      <c r="R11" s="9">
        <f t="shared" si="0"/>
        <v>1.1094003924504563</v>
      </c>
      <c r="S11" s="5"/>
    </row>
    <row r="12" spans="1:19">
      <c r="A12" s="11"/>
      <c r="B12" s="8" t="s">
        <v>0</v>
      </c>
      <c r="C12" s="6">
        <v>84.4</v>
      </c>
      <c r="D12" s="6">
        <v>30.5</v>
      </c>
      <c r="E12" s="6">
        <v>63.6</v>
      </c>
      <c r="F12" s="6">
        <v>62.1</v>
      </c>
      <c r="G12" s="6">
        <v>43.6</v>
      </c>
      <c r="H12" s="6">
        <v>353</v>
      </c>
      <c r="I12" s="6">
        <v>88.9</v>
      </c>
      <c r="J12" s="6">
        <v>78.400000000000006</v>
      </c>
      <c r="K12" s="6">
        <v>52.1</v>
      </c>
      <c r="L12" s="6">
        <v>20</v>
      </c>
      <c r="M12" s="6">
        <v>60.2</v>
      </c>
      <c r="N12" s="6">
        <v>33.299999999999997</v>
      </c>
      <c r="O12" s="6">
        <v>50</v>
      </c>
      <c r="P12" s="4"/>
      <c r="Q12" s="9">
        <f>AVERAGE(C12:O12)</f>
        <v>78.469230769230776</v>
      </c>
      <c r="R12" s="9">
        <f t="shared" si="0"/>
        <v>85.05664176119528</v>
      </c>
      <c r="S12" s="5">
        <v>21.9</v>
      </c>
    </row>
    <row r="13" spans="1:19">
      <c r="A13" s="11"/>
      <c r="B13" s="8" t="s">
        <v>1</v>
      </c>
      <c r="C13" s="6">
        <v>0.94</v>
      </c>
      <c r="D13" s="6">
        <v>1.37</v>
      </c>
      <c r="E13" s="6">
        <v>0.87</v>
      </c>
      <c r="F13" s="6">
        <v>0.84</v>
      </c>
      <c r="G13" s="6">
        <v>0.79</v>
      </c>
      <c r="H13" s="6">
        <v>0.85</v>
      </c>
      <c r="I13" s="6">
        <v>0.6</v>
      </c>
      <c r="J13" s="6">
        <v>1.62</v>
      </c>
      <c r="K13" s="6">
        <v>1.1200000000000001</v>
      </c>
      <c r="L13" s="6">
        <v>0.83</v>
      </c>
      <c r="M13" s="6">
        <v>1.61</v>
      </c>
      <c r="N13" s="6">
        <v>1.39</v>
      </c>
      <c r="O13" s="6">
        <v>1.61</v>
      </c>
      <c r="P13" s="4"/>
      <c r="Q13" s="9">
        <f>AVERAGE(C13:O13)</f>
        <v>1.1107692307692307</v>
      </c>
      <c r="R13" s="9">
        <f t="shared" si="0"/>
        <v>0.36218000907609404</v>
      </c>
      <c r="S13" s="5">
        <v>0.1</v>
      </c>
    </row>
    <row r="14" spans="1:19">
      <c r="A14" s="11"/>
      <c r="B14" s="4"/>
      <c r="C14" s="6"/>
      <c r="D14" s="6"/>
      <c r="E14" s="6"/>
      <c r="F14" s="6"/>
      <c r="G14" s="6"/>
      <c r="H14" s="6"/>
      <c r="I14" s="6"/>
      <c r="J14" s="6"/>
      <c r="K14" s="6"/>
      <c r="L14" s="6"/>
      <c r="M14" s="6"/>
      <c r="N14" s="6"/>
      <c r="O14" s="6"/>
      <c r="P14" s="4"/>
      <c r="Q14" s="9"/>
      <c r="R14" s="5"/>
      <c r="S14" s="5"/>
    </row>
    <row r="15" spans="1:19">
      <c r="A15" s="11"/>
      <c r="B15" s="4"/>
      <c r="C15" s="18" t="s">
        <v>4</v>
      </c>
      <c r="D15" s="18"/>
      <c r="E15" s="18"/>
      <c r="F15" s="18"/>
      <c r="G15" s="18"/>
      <c r="H15" s="18"/>
      <c r="I15" s="18"/>
      <c r="J15" s="18"/>
      <c r="K15" s="18"/>
      <c r="L15" s="18"/>
      <c r="M15" s="18"/>
      <c r="N15" s="18"/>
      <c r="O15" s="18"/>
      <c r="P15" s="4"/>
      <c r="Q15" s="9"/>
      <c r="R15" s="5"/>
      <c r="S15" s="5"/>
    </row>
    <row r="16" spans="1:19">
      <c r="A16" s="11"/>
      <c r="B16" s="4" t="s">
        <v>11</v>
      </c>
      <c r="C16" s="14">
        <v>19</v>
      </c>
      <c r="D16" s="14">
        <v>21</v>
      </c>
      <c r="E16" s="14">
        <v>14</v>
      </c>
      <c r="F16" s="14">
        <v>16</v>
      </c>
      <c r="G16" s="14">
        <v>23</v>
      </c>
      <c r="H16" s="14">
        <v>17</v>
      </c>
      <c r="I16" s="14">
        <v>19</v>
      </c>
      <c r="J16" s="14">
        <v>14</v>
      </c>
      <c r="K16" s="14">
        <v>18</v>
      </c>
      <c r="L16" s="14">
        <v>21</v>
      </c>
      <c r="M16" s="14">
        <v>20</v>
      </c>
      <c r="N16" s="14">
        <v>18</v>
      </c>
      <c r="O16" s="14">
        <v>21</v>
      </c>
      <c r="P16" s="4"/>
      <c r="Q16" s="9">
        <f>AVERAGE(C16:O16)</f>
        <v>18.53846153846154</v>
      </c>
      <c r="R16" s="9">
        <f t="shared" si="0"/>
        <v>2.7572747600781695</v>
      </c>
      <c r="S16" s="5"/>
    </row>
    <row r="17" spans="1:19">
      <c r="A17" s="11"/>
      <c r="B17" s="8" t="s">
        <v>0</v>
      </c>
      <c r="C17" s="6">
        <v>114</v>
      </c>
      <c r="D17" s="6">
        <v>71.3</v>
      </c>
      <c r="E17" s="6">
        <v>196</v>
      </c>
      <c r="F17" s="6">
        <v>162</v>
      </c>
      <c r="G17" s="6">
        <v>93.8</v>
      </c>
      <c r="H17" s="6">
        <v>63.3</v>
      </c>
      <c r="I17" s="6">
        <v>131</v>
      </c>
      <c r="J17" s="6">
        <v>134</v>
      </c>
      <c r="K17" s="6">
        <v>79.400000000000006</v>
      </c>
      <c r="L17" s="6">
        <v>39.9</v>
      </c>
      <c r="M17" s="6">
        <v>189</v>
      </c>
      <c r="N17" s="6">
        <v>20</v>
      </c>
      <c r="O17" s="6">
        <v>91.3</v>
      </c>
      <c r="P17" s="4"/>
      <c r="Q17" s="9">
        <f>AVERAGE(C17:O17)</f>
        <v>106.53846153846153</v>
      </c>
      <c r="R17" s="9">
        <f t="shared" si="0"/>
        <v>54.359383404363285</v>
      </c>
      <c r="S17" s="5">
        <v>14.1</v>
      </c>
    </row>
    <row r="18" spans="1:19">
      <c r="A18" s="11"/>
      <c r="B18" s="8" t="s">
        <v>1</v>
      </c>
      <c r="C18" s="6">
        <v>23.4</v>
      </c>
      <c r="D18" s="6">
        <v>1.42</v>
      </c>
      <c r="E18" s="6">
        <v>1.02</v>
      </c>
      <c r="F18" s="6">
        <v>1.62</v>
      </c>
      <c r="G18" s="6">
        <v>1.63</v>
      </c>
      <c r="H18" s="6">
        <v>4</v>
      </c>
      <c r="I18" s="6">
        <v>2.06</v>
      </c>
      <c r="J18" s="6">
        <v>2.62</v>
      </c>
      <c r="K18" s="6">
        <v>2.54</v>
      </c>
      <c r="L18" s="6">
        <v>2.31</v>
      </c>
      <c r="M18" s="6">
        <v>2.81</v>
      </c>
      <c r="N18" s="6">
        <v>2.63</v>
      </c>
      <c r="O18" s="6">
        <v>4.42</v>
      </c>
      <c r="P18" s="4"/>
      <c r="Q18" s="9">
        <f>AVERAGE(C18:O18)</f>
        <v>4.0369230769230775</v>
      </c>
      <c r="R18" s="9">
        <f t="shared" si="0"/>
        <v>5.8969305357609336</v>
      </c>
      <c r="S18" s="5">
        <v>1.5</v>
      </c>
    </row>
    <row r="19" spans="1:19">
      <c r="A19" s="11"/>
      <c r="B19" s="4"/>
      <c r="C19" s="6"/>
      <c r="D19" s="6"/>
      <c r="E19" s="6"/>
      <c r="F19" s="6"/>
      <c r="G19" s="6"/>
      <c r="H19" s="6"/>
      <c r="I19" s="6"/>
      <c r="J19" s="6"/>
      <c r="K19" s="6"/>
      <c r="L19" s="6"/>
      <c r="M19" s="6"/>
      <c r="N19" s="6"/>
      <c r="O19" s="6"/>
      <c r="P19" s="4"/>
      <c r="Q19" s="9"/>
      <c r="R19" s="5"/>
      <c r="S19" s="5"/>
    </row>
    <row r="20" spans="1:19">
      <c r="A20" s="11"/>
      <c r="B20" s="4"/>
      <c r="C20" s="19" t="s">
        <v>5</v>
      </c>
      <c r="D20" s="19"/>
      <c r="E20" s="19"/>
      <c r="F20" s="19"/>
      <c r="G20" s="19"/>
      <c r="H20" s="19"/>
      <c r="I20" s="19"/>
      <c r="J20" s="19"/>
      <c r="K20" s="19"/>
      <c r="L20" s="19"/>
      <c r="M20" s="19"/>
      <c r="N20" s="19"/>
      <c r="O20" s="19"/>
      <c r="P20" s="4"/>
      <c r="Q20" s="9"/>
      <c r="R20" s="5"/>
      <c r="S20" s="5"/>
    </row>
    <row r="21" spans="1:19">
      <c r="A21" s="11"/>
      <c r="B21" s="4" t="s">
        <v>11</v>
      </c>
      <c r="C21" s="14">
        <v>23</v>
      </c>
      <c r="D21" s="14">
        <v>24</v>
      </c>
      <c r="E21" s="14">
        <v>19</v>
      </c>
      <c r="F21" s="14">
        <v>19</v>
      </c>
      <c r="G21" s="14">
        <v>26</v>
      </c>
      <c r="H21" s="14">
        <v>22</v>
      </c>
      <c r="I21" s="14">
        <v>22</v>
      </c>
      <c r="J21" s="14">
        <v>22</v>
      </c>
      <c r="K21" s="14">
        <v>22</v>
      </c>
      <c r="L21" s="14">
        <v>24</v>
      </c>
      <c r="M21" s="14">
        <v>28</v>
      </c>
      <c r="N21" s="14">
        <v>24</v>
      </c>
      <c r="O21" s="14">
        <v>26</v>
      </c>
      <c r="P21" s="4"/>
      <c r="Q21" s="9">
        <f>AVERAGE(C21:O21)</f>
        <v>23.153846153846153</v>
      </c>
      <c r="R21" s="9">
        <f t="shared" si="0"/>
        <v>2.6091554778687112</v>
      </c>
      <c r="S21" s="5"/>
    </row>
    <row r="22" spans="1:19">
      <c r="A22" s="11"/>
      <c r="B22" s="8" t="s">
        <v>0</v>
      </c>
      <c r="C22" s="6">
        <v>130</v>
      </c>
      <c r="D22" s="6">
        <v>156</v>
      </c>
      <c r="E22" s="6">
        <v>82.3</v>
      </c>
      <c r="F22" s="6">
        <v>383</v>
      </c>
      <c r="G22" s="6">
        <v>208</v>
      </c>
      <c r="H22" s="6">
        <v>246</v>
      </c>
      <c r="I22" s="6">
        <v>264</v>
      </c>
      <c r="J22" s="6">
        <v>215</v>
      </c>
      <c r="K22" s="6">
        <v>190</v>
      </c>
      <c r="L22" s="6">
        <v>149</v>
      </c>
      <c r="M22" s="6">
        <v>258</v>
      </c>
      <c r="N22" s="6">
        <v>129</v>
      </c>
      <c r="O22" s="6">
        <v>177</v>
      </c>
      <c r="P22" s="4"/>
      <c r="Q22" s="9">
        <f>AVERAGE(C22:O22)</f>
        <v>199.02307692307693</v>
      </c>
      <c r="R22" s="9">
        <f t="shared" si="0"/>
        <v>77.62188430511668</v>
      </c>
      <c r="S22" s="5">
        <v>22.2</v>
      </c>
    </row>
    <row r="23" spans="1:19">
      <c r="A23" s="11"/>
      <c r="B23" s="8" t="s">
        <v>1</v>
      </c>
      <c r="C23" s="6">
        <v>15.3</v>
      </c>
      <c r="D23" s="6">
        <v>5.19</v>
      </c>
      <c r="E23" s="15">
        <v>4.76</v>
      </c>
      <c r="F23" s="6">
        <v>28.6</v>
      </c>
      <c r="G23" s="6">
        <v>5.16</v>
      </c>
      <c r="H23" s="6">
        <v>34.200000000000003</v>
      </c>
      <c r="I23" s="6">
        <v>10.199999999999999</v>
      </c>
      <c r="J23" s="6">
        <v>16.399999999999999</v>
      </c>
      <c r="K23" s="6">
        <v>13.1</v>
      </c>
      <c r="L23" s="6">
        <v>14.1</v>
      </c>
      <c r="M23" s="6">
        <v>17.899999999999999</v>
      </c>
      <c r="N23" s="6">
        <v>6.81</v>
      </c>
      <c r="O23" s="6">
        <v>14.2</v>
      </c>
      <c r="P23" s="4"/>
      <c r="Q23" s="9">
        <f>AVERAGE(C23:O23)</f>
        <v>14.30153846153846</v>
      </c>
      <c r="R23" s="9">
        <f t="shared" si="0"/>
        <v>8.9013733454954842</v>
      </c>
      <c r="S23" s="5">
        <v>2.5</v>
      </c>
    </row>
    <row r="24" spans="1:19">
      <c r="A24" s="11"/>
      <c r="B24" s="4"/>
      <c r="C24" s="6"/>
      <c r="D24" s="6"/>
      <c r="E24" s="3"/>
      <c r="F24" s="6"/>
      <c r="G24" s="6"/>
      <c r="H24" s="6"/>
      <c r="I24" s="6"/>
      <c r="J24" s="6"/>
      <c r="K24" s="6"/>
      <c r="L24" s="6"/>
      <c r="M24" s="6"/>
      <c r="N24" s="6"/>
      <c r="O24" s="6"/>
      <c r="P24" s="4"/>
      <c r="Q24" s="9"/>
      <c r="R24" s="5"/>
      <c r="S24" s="5"/>
    </row>
    <row r="25" spans="1:19">
      <c r="A25" s="11"/>
      <c r="B25" s="4"/>
      <c r="C25" s="20" t="s">
        <v>6</v>
      </c>
      <c r="D25" s="20"/>
      <c r="E25" s="20"/>
      <c r="F25" s="20"/>
      <c r="G25" s="20"/>
      <c r="H25" s="20"/>
      <c r="I25" s="20"/>
      <c r="J25" s="20"/>
      <c r="K25" s="20"/>
      <c r="L25" s="20"/>
      <c r="M25" s="20"/>
      <c r="N25" s="20"/>
      <c r="O25" s="20"/>
      <c r="P25" s="4"/>
      <c r="Q25" s="9"/>
      <c r="R25" s="5"/>
      <c r="S25" s="5"/>
    </row>
    <row r="26" spans="1:19">
      <c r="A26" s="11"/>
      <c r="B26" s="4" t="s">
        <v>11</v>
      </c>
      <c r="C26" s="14">
        <v>28</v>
      </c>
      <c r="D26" s="14">
        <v>29</v>
      </c>
      <c r="E26" s="14">
        <v>25</v>
      </c>
      <c r="F26" s="14">
        <v>31</v>
      </c>
      <c r="G26" s="14">
        <v>29</v>
      </c>
      <c r="H26" s="14">
        <v>29</v>
      </c>
      <c r="I26" s="14">
        <v>29</v>
      </c>
      <c r="J26" s="14">
        <v>28</v>
      </c>
      <c r="K26" s="14">
        <v>28</v>
      </c>
      <c r="L26" s="14">
        <v>30</v>
      </c>
      <c r="M26" s="14">
        <v>32</v>
      </c>
      <c r="N26" s="14">
        <v>26</v>
      </c>
      <c r="O26" s="14">
        <v>28</v>
      </c>
      <c r="P26" s="4"/>
      <c r="Q26" s="9">
        <f>AVERAGE(C26:O26)</f>
        <v>28.615384615384617</v>
      </c>
      <c r="R26" s="9">
        <f>STDEV(C26:O26)</f>
        <v>1.8501559185854914</v>
      </c>
      <c r="S26" s="5"/>
    </row>
    <row r="27" spans="1:19">
      <c r="A27" s="11"/>
      <c r="B27" s="8" t="s">
        <v>0</v>
      </c>
      <c r="C27" s="6">
        <v>32.1</v>
      </c>
      <c r="D27" s="6">
        <v>259</v>
      </c>
      <c r="E27" s="6">
        <v>269</v>
      </c>
      <c r="F27" s="6">
        <v>182</v>
      </c>
      <c r="G27" s="6">
        <v>147</v>
      </c>
      <c r="H27" s="6">
        <v>180</v>
      </c>
      <c r="I27" s="6">
        <v>200</v>
      </c>
      <c r="J27" s="6">
        <v>88.5</v>
      </c>
      <c r="K27" s="6">
        <v>37.5</v>
      </c>
      <c r="L27" s="6">
        <v>195</v>
      </c>
      <c r="M27" s="6">
        <v>81.599999999999994</v>
      </c>
      <c r="N27" s="6">
        <v>164</v>
      </c>
      <c r="O27" s="6">
        <v>104</v>
      </c>
      <c r="P27" s="4"/>
      <c r="Q27" s="9">
        <f>AVERAGE(C27:O27)</f>
        <v>149.2076923076923</v>
      </c>
      <c r="R27" s="9">
        <f t="shared" si="0"/>
        <v>76.278715484055184</v>
      </c>
      <c r="S27" s="5">
        <v>20.3</v>
      </c>
    </row>
    <row r="28" spans="1:19">
      <c r="A28" s="11"/>
      <c r="B28" s="8" t="s">
        <v>1</v>
      </c>
      <c r="C28" s="15">
        <v>1.1200000000000001</v>
      </c>
      <c r="D28" s="6">
        <v>9.27</v>
      </c>
      <c r="E28" s="6">
        <v>34.299999999999997</v>
      </c>
      <c r="F28" s="6">
        <v>9.0500000000000007</v>
      </c>
      <c r="G28" s="15">
        <v>4.13</v>
      </c>
      <c r="H28" s="6">
        <v>15.1</v>
      </c>
      <c r="I28" s="6">
        <v>7.95</v>
      </c>
      <c r="J28" s="15">
        <v>4.5</v>
      </c>
      <c r="K28" s="6">
        <v>2.79</v>
      </c>
      <c r="L28" s="6">
        <v>17.7</v>
      </c>
      <c r="M28" s="6">
        <v>3.06</v>
      </c>
      <c r="N28" s="6">
        <v>19.100000000000001</v>
      </c>
      <c r="O28" s="6">
        <v>10.199999999999999</v>
      </c>
      <c r="P28" s="4"/>
      <c r="Q28" s="9">
        <f>AVERAGE(C28:O28)</f>
        <v>10.636153846153848</v>
      </c>
      <c r="R28" s="9">
        <f t="shared" si="0"/>
        <v>9.1411428337868283</v>
      </c>
      <c r="S28" s="5">
        <v>2.4</v>
      </c>
    </row>
    <row r="29" spans="1:19">
      <c r="A29" s="11"/>
      <c r="B29" s="4"/>
      <c r="C29" s="3"/>
      <c r="D29" s="6"/>
      <c r="E29" s="6"/>
      <c r="F29" s="6"/>
      <c r="G29" s="6"/>
      <c r="H29" s="6"/>
      <c r="I29" s="6"/>
      <c r="J29" s="6"/>
      <c r="K29" s="6"/>
      <c r="L29" s="6"/>
      <c r="M29" s="6"/>
      <c r="N29" s="6"/>
      <c r="O29" s="6"/>
      <c r="P29" s="4"/>
      <c r="Q29" s="5"/>
      <c r="R29" s="4"/>
      <c r="S29" s="5"/>
    </row>
  </sheetData>
  <mergeCells count="8">
    <mergeCell ref="C2:O2"/>
    <mergeCell ref="C3:O3"/>
    <mergeCell ref="C5:O5"/>
    <mergeCell ref="A7:A8"/>
    <mergeCell ref="C10:O10"/>
    <mergeCell ref="C15:O15"/>
    <mergeCell ref="C20:O20"/>
    <mergeCell ref="C25:O25"/>
  </mergeCells>
  <phoneticPr fontId="1"/>
  <pageMargins left="0.7" right="0.7" top="0.75" bottom="0.75" header="0.3" footer="0.3"/>
  <pageSetup paperSize="9" orientation="portrait" horizontalDpi="4294967292" verticalDpi="4294967292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ji Akemi</dc:creator>
  <cp:lastModifiedBy>Пользователь Windows</cp:lastModifiedBy>
  <dcterms:created xsi:type="dcterms:W3CDTF">2017-04-26T08:34:21Z</dcterms:created>
  <dcterms:modified xsi:type="dcterms:W3CDTF">2017-11-20T00:04:38Z</dcterms:modified>
</cp:coreProperties>
</file>